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hongyang/Desktop/Table/"/>
    </mc:Choice>
  </mc:AlternateContent>
  <xr:revisionPtr revIDLastSave="0" documentId="13_ncr:1_{882E3DFA-D6DD-1E49-940B-2F261F048637}" xr6:coauthVersionLast="45" xr6:coauthVersionMax="45" xr10:uidLastSave="{00000000-0000-0000-0000-000000000000}"/>
  <bookViews>
    <workbookView xWindow="680" yWindow="960" windowWidth="27840" windowHeight="15780" xr2:uid="{CE074286-0601-8742-91CC-E2E8175B6199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6" i="1" l="1"/>
  <c r="I46" i="1"/>
  <c r="H46" i="1"/>
  <c r="G46" i="1"/>
  <c r="F46" i="1"/>
  <c r="E46" i="1"/>
  <c r="D46" i="1"/>
  <c r="C46" i="1"/>
  <c r="B46" i="1"/>
  <c r="L36" i="1"/>
  <c r="K36" i="1"/>
  <c r="L35" i="1"/>
  <c r="K35" i="1"/>
  <c r="L34" i="1"/>
  <c r="K34" i="1"/>
  <c r="L33" i="1"/>
  <c r="K33" i="1"/>
  <c r="L32" i="1"/>
  <c r="K32" i="1"/>
  <c r="L31" i="1"/>
  <c r="K31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17" i="1"/>
  <c r="K17" i="1"/>
  <c r="L16" i="1"/>
  <c r="K16" i="1"/>
  <c r="L15" i="1"/>
  <c r="K15" i="1"/>
  <c r="L14" i="1"/>
  <c r="K14" i="1"/>
  <c r="L13" i="1"/>
  <c r="K13" i="1"/>
  <c r="L12" i="1"/>
  <c r="K12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  <c r="L2" i="1"/>
  <c r="K2" i="1"/>
</calcChain>
</file>

<file path=xl/sharedStrings.xml><?xml version="1.0" encoding="utf-8"?>
<sst xmlns="http://schemas.openxmlformats.org/spreadsheetml/2006/main" count="119" uniqueCount="67">
  <si>
    <t>TAC+TMZ</t>
    <phoneticPr fontId="1" type="noConversion"/>
  </si>
  <si>
    <t>TAC+TMZ+CC</t>
    <phoneticPr fontId="1" type="noConversion"/>
  </si>
  <si>
    <t>IVS;d</t>
  </si>
  <si>
    <t>IVS;s</t>
  </si>
  <si>
    <t>LVID;d</t>
  </si>
  <si>
    <t>LVID;s</t>
  </si>
  <si>
    <t>LVPW;d</t>
  </si>
  <si>
    <t>LVPW;s</t>
  </si>
  <si>
    <t>n=5</t>
    <phoneticPr fontId="1" type="noConversion"/>
  </si>
  <si>
    <t>n=8</t>
    <phoneticPr fontId="1" type="noConversion"/>
  </si>
  <si>
    <t>SEM</t>
    <phoneticPr fontId="1" type="noConversion"/>
  </si>
  <si>
    <t>TAC</t>
    <phoneticPr fontId="1" type="noConversion"/>
  </si>
  <si>
    <t>Heart Rate</t>
  </si>
  <si>
    <t>BPM</t>
  </si>
  <si>
    <t>Diameter;s</t>
  </si>
  <si>
    <t>mm</t>
  </si>
  <si>
    <t>Diameter;d</t>
  </si>
  <si>
    <t>Volume;s</t>
  </si>
  <si>
    <t>uL</t>
  </si>
  <si>
    <t>Volume;d</t>
  </si>
  <si>
    <t>Stroke Volume</t>
  </si>
  <si>
    <t>Ejection Fraction</t>
  </si>
  <si>
    <t>%</t>
  </si>
  <si>
    <t>Fractional Shortening</t>
  </si>
  <si>
    <t>Cardiac Output</t>
  </si>
  <si>
    <t>mL/min</t>
  </si>
  <si>
    <t>Measurement</t>
  </si>
  <si>
    <t>TAC+PBS</t>
  </si>
  <si>
    <t>TAC+TMZ</t>
  </si>
  <si>
    <t>N</t>
  </si>
  <si>
    <t>LVPW;d (mm)</t>
  </si>
  <si>
    <t>LVID;d (mm) </t>
  </si>
  <si>
    <t>LVAW;d (mm) </t>
  </si>
  <si>
    <t>LVPW;s (mm)</t>
  </si>
  <si>
    <t>LVID;s (mm) </t>
  </si>
  <si>
    <t>LVAW;s (mm) </t>
  </si>
  <si>
    <t>EF %</t>
  </si>
  <si>
    <t>FS %</t>
  </si>
  <si>
    <t>HR (BPM) </t>
  </si>
  <si>
    <t>TAC+TMZ+C.C</t>
    <phoneticPr fontId="1" type="noConversion"/>
  </si>
  <si>
    <t>539±13</t>
    <phoneticPr fontId="1" type="noConversion"/>
  </si>
  <si>
    <t>516±14</t>
    <phoneticPr fontId="1" type="noConversion"/>
  </si>
  <si>
    <t>1.0±0.03</t>
    <phoneticPr fontId="1" type="noConversion"/>
  </si>
  <si>
    <t>1.10±0.08</t>
    <phoneticPr fontId="1" type="noConversion"/>
  </si>
  <si>
    <t>1.34±0.07</t>
    <phoneticPr fontId="1" type="noConversion"/>
  </si>
  <si>
    <t>1.52±0.17</t>
    <phoneticPr fontId="1" type="noConversion"/>
  </si>
  <si>
    <t>1.16±0.04</t>
    <phoneticPr fontId="1" type="noConversion"/>
  </si>
  <si>
    <t>1.64±0.07</t>
    <phoneticPr fontId="1" type="noConversion"/>
  </si>
  <si>
    <t>1.21±0.08</t>
    <phoneticPr fontId="1" type="noConversion"/>
  </si>
  <si>
    <t>57.47±1.35#</t>
    <phoneticPr fontId="1" type="noConversion"/>
  </si>
  <si>
    <t>29.72±1.68#</t>
    <phoneticPr fontId="1" type="noConversion"/>
  </si>
  <si>
    <t>585±9</t>
    <phoneticPr fontId="1" type="noConversion"/>
  </si>
  <si>
    <t>1.14±0.04</t>
    <phoneticPr fontId="1" type="noConversion"/>
  </si>
  <si>
    <t>1.67±0.10</t>
    <phoneticPr fontId="1" type="noConversion"/>
  </si>
  <si>
    <t>0.92±0.06</t>
    <phoneticPr fontId="1" type="noConversion"/>
  </si>
  <si>
    <t>1.28±0.09</t>
    <phoneticPr fontId="1" type="noConversion"/>
  </si>
  <si>
    <t>3.74±0.10</t>
    <phoneticPr fontId="1" type="noConversion"/>
  </si>
  <si>
    <t>3.14±0.35</t>
    <phoneticPr fontId="1" type="noConversion"/>
  </si>
  <si>
    <t>52.13±3.21</t>
    <phoneticPr fontId="1" type="noConversion"/>
  </si>
  <si>
    <t>26.61±1.97</t>
    <phoneticPr fontId="1" type="noConversion"/>
  </si>
  <si>
    <t>3.65±0.12</t>
    <phoneticPr fontId="1" type="noConversion"/>
  </si>
  <si>
    <t>2.51±0.22</t>
    <phoneticPr fontId="1" type="noConversion"/>
  </si>
  <si>
    <t>68.02±3.21*</t>
    <phoneticPr fontId="1" type="noConversion"/>
  </si>
  <si>
    <t>38.79±2.53*</t>
    <phoneticPr fontId="1" type="noConversion"/>
  </si>
  <si>
    <t>2.28±0.16*</t>
    <phoneticPr fontId="1" type="noConversion"/>
  </si>
  <si>
    <t>3.73±0.18</t>
    <phoneticPr fontId="1" type="noConversion"/>
  </si>
  <si>
    <t>0.87±0.05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_ "/>
    <numFmt numFmtId="181" formatCode="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12"/>
      <color rgb="FFFF0000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0" borderId="0" xfId="0" applyNumberFormat="1">
      <alignment vertical="center"/>
    </xf>
    <xf numFmtId="180" fontId="2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81" fontId="0" fillId="0" borderId="0" xfId="0" applyNumberFormat="1">
      <alignment vertical="center"/>
    </xf>
    <xf numFmtId="181" fontId="2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725B4-CFE4-B14E-8131-A8ECA4E98380}">
  <dimension ref="A1:R47"/>
  <sheetViews>
    <sheetView tabSelected="1" zoomScale="66" workbookViewId="0">
      <selection activeCell="T23" sqref="T23"/>
    </sheetView>
  </sheetViews>
  <sheetFormatPr baseColWidth="10" defaultRowHeight="16"/>
  <cols>
    <col min="1" max="1" width="19" customWidth="1"/>
    <col min="14" max="14" width="14.6640625" style="1" customWidth="1"/>
    <col min="15" max="15" width="13.1640625" style="1" customWidth="1"/>
    <col min="16" max="16" width="13.6640625" style="1" customWidth="1"/>
    <col min="17" max="17" width="14.33203125" style="1" customWidth="1"/>
    <col min="18" max="18" width="10.83203125" style="1"/>
  </cols>
  <sheetData>
    <row r="1" spans="1:17">
      <c r="A1" s="2" t="s">
        <v>11</v>
      </c>
      <c r="B1" s="1"/>
      <c r="C1" s="1">
        <v>319</v>
      </c>
      <c r="D1" s="1">
        <v>326</v>
      </c>
      <c r="E1" s="1">
        <v>327</v>
      </c>
      <c r="F1" s="1">
        <v>349</v>
      </c>
      <c r="G1" s="1">
        <v>384</v>
      </c>
      <c r="H1" s="1">
        <v>386</v>
      </c>
      <c r="I1" s="1">
        <v>355</v>
      </c>
      <c r="J1" s="1">
        <v>461</v>
      </c>
      <c r="K1" s="2" t="s">
        <v>9</v>
      </c>
      <c r="L1" s="1" t="s">
        <v>10</v>
      </c>
      <c r="N1" s="4"/>
      <c r="O1" s="4" t="s">
        <v>27</v>
      </c>
      <c r="P1" s="4" t="s">
        <v>28</v>
      </c>
      <c r="Q1" s="4" t="s">
        <v>39</v>
      </c>
    </row>
    <row r="2" spans="1:17">
      <c r="A2" s="1" t="s">
        <v>12</v>
      </c>
      <c r="B2" s="1" t="s">
        <v>13</v>
      </c>
      <c r="C2" s="9">
        <v>550.25258099999996</v>
      </c>
      <c r="D2" s="9">
        <v>477.406094</v>
      </c>
      <c r="E2" s="9">
        <v>586.12829699999998</v>
      </c>
      <c r="F2" s="9">
        <v>542.54780400000004</v>
      </c>
      <c r="G2" s="9">
        <v>583.46839499999999</v>
      </c>
      <c r="H2" s="9">
        <v>494.76375000000002</v>
      </c>
      <c r="I2" s="9">
        <v>536.26651300000003</v>
      </c>
      <c r="J2" s="10">
        <v>543.47826099999997</v>
      </c>
      <c r="K2" s="11">
        <f>AVERAGE(C2:J2)</f>
        <v>539.28896187499993</v>
      </c>
      <c r="L2" s="11">
        <f>_xlfn.STDEV.P(C2:J2)/SQRT(8)</f>
        <v>12.571816120183524</v>
      </c>
      <c r="N2" s="4" t="s">
        <v>29</v>
      </c>
      <c r="O2" s="4">
        <v>8</v>
      </c>
      <c r="P2" s="4">
        <v>8</v>
      </c>
      <c r="Q2" s="4">
        <v>5</v>
      </c>
    </row>
    <row r="3" spans="1:17">
      <c r="A3" s="1" t="s">
        <v>14</v>
      </c>
      <c r="B3" s="1" t="s">
        <v>15</v>
      </c>
      <c r="C3" s="5">
        <v>3.585626</v>
      </c>
      <c r="D3" s="5">
        <v>2.9236219999999999</v>
      </c>
      <c r="E3" s="5">
        <v>2.4303620000000001</v>
      </c>
      <c r="F3" s="5">
        <v>2.6394739999999999</v>
      </c>
      <c r="G3" s="5">
        <v>2.2579950000000002</v>
      </c>
      <c r="H3" s="5">
        <v>3.0224690000000001</v>
      </c>
      <c r="I3" s="5">
        <v>2.8860890000000001</v>
      </c>
      <c r="J3" s="6">
        <v>3.4229050000000001</v>
      </c>
      <c r="K3" s="5">
        <f>AVERAGE(C3:J3)</f>
        <v>2.8960677500000003</v>
      </c>
      <c r="L3" s="5">
        <f t="shared" ref="L3:L17" si="0">_xlfn.STDEV.P(C3:J3)/SQRT(8)</f>
        <v>0.15102479042628833</v>
      </c>
      <c r="N3" s="4" t="s">
        <v>32</v>
      </c>
      <c r="O3" s="4" t="s">
        <v>44</v>
      </c>
      <c r="P3" s="4" t="s">
        <v>46</v>
      </c>
      <c r="Q3" s="4" t="s">
        <v>52</v>
      </c>
    </row>
    <row r="4" spans="1:17">
      <c r="A4" s="1" t="s">
        <v>16</v>
      </c>
      <c r="B4" s="1" t="s">
        <v>15</v>
      </c>
      <c r="C4" s="5">
        <v>4.4448340000000002</v>
      </c>
      <c r="D4" s="5">
        <v>4.1687989999999999</v>
      </c>
      <c r="E4" s="5">
        <v>3.4004210000000001</v>
      </c>
      <c r="F4" s="5">
        <v>3.9318909999999998</v>
      </c>
      <c r="G4" s="5">
        <v>3.4446099999999999</v>
      </c>
      <c r="H4" s="5">
        <v>4.0157420000000004</v>
      </c>
      <c r="I4" s="5">
        <v>3.8488799999999999</v>
      </c>
      <c r="J4" s="6">
        <v>4.1771089999999997</v>
      </c>
      <c r="K4" s="7">
        <f>AVERAGE(C4:J4)</f>
        <v>3.9290357499999997</v>
      </c>
      <c r="L4" s="7">
        <f t="shared" si="0"/>
        <v>0.11944713264397427</v>
      </c>
      <c r="N4" s="4" t="s">
        <v>35</v>
      </c>
      <c r="O4" s="4" t="s">
        <v>45</v>
      </c>
      <c r="P4" s="4" t="s">
        <v>47</v>
      </c>
      <c r="Q4" s="4" t="s">
        <v>53</v>
      </c>
    </row>
    <row r="5" spans="1:17">
      <c r="A5" s="1" t="s">
        <v>17</v>
      </c>
      <c r="B5" s="1" t="s">
        <v>18</v>
      </c>
      <c r="C5" s="5">
        <v>53.923229999999997</v>
      </c>
      <c r="D5" s="5">
        <v>32.865907</v>
      </c>
      <c r="E5" s="5">
        <v>20.864619000000001</v>
      </c>
      <c r="F5" s="5">
        <v>25.603693</v>
      </c>
      <c r="G5" s="5">
        <v>17.388266999999999</v>
      </c>
      <c r="H5" s="5">
        <v>35.677318999999997</v>
      </c>
      <c r="I5" s="5">
        <v>32.093452999999997</v>
      </c>
      <c r="J5" s="6">
        <v>48.235657000000003</v>
      </c>
      <c r="K5" s="5">
        <f>AVERAGE(C5:J5)</f>
        <v>33.331518125000002</v>
      </c>
      <c r="L5" s="5">
        <f t="shared" si="0"/>
        <v>4.1884037190073142</v>
      </c>
      <c r="N5" s="4" t="s">
        <v>31</v>
      </c>
      <c r="O5" s="4" t="s">
        <v>56</v>
      </c>
      <c r="P5" s="4" t="s">
        <v>60</v>
      </c>
      <c r="Q5" s="4" t="s">
        <v>65</v>
      </c>
    </row>
    <row r="6" spans="1:17">
      <c r="A6" s="1" t="s">
        <v>19</v>
      </c>
      <c r="B6" s="1" t="s">
        <v>18</v>
      </c>
      <c r="C6" s="5">
        <v>89.813314000000005</v>
      </c>
      <c r="D6" s="5">
        <v>77.267259999999993</v>
      </c>
      <c r="E6" s="5">
        <v>47.462156999999998</v>
      </c>
      <c r="F6" s="5">
        <v>67.307866000000004</v>
      </c>
      <c r="G6" s="5">
        <v>48.968352000000003</v>
      </c>
      <c r="H6" s="5">
        <v>70.694770000000005</v>
      </c>
      <c r="I6" s="5">
        <v>63.940472</v>
      </c>
      <c r="J6" s="6">
        <v>77.573984999999993</v>
      </c>
      <c r="K6" s="5">
        <f t="shared" ref="K6:K7" si="1">AVERAGE(C6:J6)</f>
        <v>67.878522000000004</v>
      </c>
      <c r="L6" s="5">
        <f t="shared" si="0"/>
        <v>4.7786522881272786</v>
      </c>
      <c r="N6" s="4" t="s">
        <v>34</v>
      </c>
      <c r="O6" s="4" t="s">
        <v>57</v>
      </c>
      <c r="P6" s="4" t="s">
        <v>64</v>
      </c>
      <c r="Q6" s="4" t="s">
        <v>61</v>
      </c>
    </row>
    <row r="7" spans="1:17">
      <c r="A7" s="1" t="s">
        <v>20</v>
      </c>
      <c r="B7" s="1" t="s">
        <v>18</v>
      </c>
      <c r="C7" s="5">
        <v>35.890084000000002</v>
      </c>
      <c r="D7" s="5">
        <v>44.401353999999998</v>
      </c>
      <c r="E7" s="5">
        <v>26.597538</v>
      </c>
      <c r="F7" s="5">
        <v>41.704172999999997</v>
      </c>
      <c r="G7" s="5">
        <v>31.580085</v>
      </c>
      <c r="H7" s="5">
        <v>35.017451000000001</v>
      </c>
      <c r="I7" s="5">
        <v>31.847019</v>
      </c>
      <c r="J7" s="6">
        <v>29.338328000000001</v>
      </c>
      <c r="K7" s="5">
        <f t="shared" si="1"/>
        <v>34.547003999999994</v>
      </c>
      <c r="L7" s="5">
        <f t="shared" si="0"/>
        <v>2.0030262611943601</v>
      </c>
      <c r="N7" s="4" t="s">
        <v>30</v>
      </c>
      <c r="O7" s="4" t="s">
        <v>42</v>
      </c>
      <c r="P7" s="4" t="s">
        <v>66</v>
      </c>
      <c r="Q7" s="4" t="s">
        <v>54</v>
      </c>
    </row>
    <row r="8" spans="1:17">
      <c r="A8" s="1" t="s">
        <v>21</v>
      </c>
      <c r="B8" s="1" t="s">
        <v>22</v>
      </c>
      <c r="C8" s="5">
        <v>39.960760999999998</v>
      </c>
      <c r="D8" s="5">
        <v>57.464641</v>
      </c>
      <c r="E8" s="5">
        <v>56.039464000000002</v>
      </c>
      <c r="F8" s="5">
        <v>61.960326000000002</v>
      </c>
      <c r="G8" s="5">
        <v>64.490806000000006</v>
      </c>
      <c r="H8" s="5">
        <v>49.533298000000002</v>
      </c>
      <c r="I8" s="5">
        <v>49.807293999999999</v>
      </c>
      <c r="J8" s="6">
        <v>37.819803</v>
      </c>
      <c r="K8" s="7">
        <f>AVERAGE(C8:J8)</f>
        <v>52.134549124999999</v>
      </c>
      <c r="L8" s="7">
        <f t="shared" si="0"/>
        <v>3.2068698535891191</v>
      </c>
      <c r="N8" s="4" t="s">
        <v>33</v>
      </c>
      <c r="O8" s="4" t="s">
        <v>43</v>
      </c>
      <c r="P8" s="4" t="s">
        <v>48</v>
      </c>
      <c r="Q8" s="4" t="s">
        <v>55</v>
      </c>
    </row>
    <row r="9" spans="1:17">
      <c r="A9" s="1" t="s">
        <v>23</v>
      </c>
      <c r="B9" s="1" t="s">
        <v>22</v>
      </c>
      <c r="C9" s="5">
        <v>19.330501999999999</v>
      </c>
      <c r="D9" s="5">
        <v>29.868967999999999</v>
      </c>
      <c r="E9" s="5">
        <v>28.527619999999999</v>
      </c>
      <c r="F9" s="5">
        <v>32.870114999999998</v>
      </c>
      <c r="G9" s="5">
        <v>34.448439999999998</v>
      </c>
      <c r="H9" s="5">
        <v>24.734470999999999</v>
      </c>
      <c r="I9" s="5">
        <v>25.014821000000001</v>
      </c>
      <c r="J9" s="6">
        <v>18.055648999999999</v>
      </c>
      <c r="K9" s="7">
        <f>AVERAGE(C9:J9)</f>
        <v>26.606323250000003</v>
      </c>
      <c r="L9" s="7">
        <f t="shared" si="0"/>
        <v>1.9651591436168163</v>
      </c>
      <c r="N9" s="4" t="s">
        <v>36</v>
      </c>
      <c r="O9" s="4" t="s">
        <v>58</v>
      </c>
      <c r="P9" s="4" t="s">
        <v>62</v>
      </c>
      <c r="Q9" s="4" t="s">
        <v>49</v>
      </c>
    </row>
    <row r="10" spans="1:17">
      <c r="A10" s="1" t="s">
        <v>24</v>
      </c>
      <c r="B10" s="1" t="s">
        <v>25</v>
      </c>
      <c r="C10" s="5">
        <v>19.748611</v>
      </c>
      <c r="D10" s="5">
        <v>21.197476999999999</v>
      </c>
      <c r="E10" s="5">
        <v>15.58957</v>
      </c>
      <c r="F10" s="5">
        <v>22.626507</v>
      </c>
      <c r="G10" s="5">
        <v>18.425982000000001</v>
      </c>
      <c r="H10" s="5">
        <v>17.325365000000001</v>
      </c>
      <c r="I10" s="5">
        <v>17.078489999999999</v>
      </c>
      <c r="J10" s="6">
        <v>15.944743000000001</v>
      </c>
      <c r="K10" s="5">
        <f>AVERAGE(C10:J10)</f>
        <v>18.492093125</v>
      </c>
      <c r="L10" s="5">
        <f t="shared" si="0"/>
        <v>0.83168549978266126</v>
      </c>
      <c r="N10" s="4" t="s">
        <v>37</v>
      </c>
      <c r="O10" s="4" t="s">
        <v>59</v>
      </c>
      <c r="P10" s="4" t="s">
        <v>63</v>
      </c>
      <c r="Q10" s="4" t="s">
        <v>50</v>
      </c>
    </row>
    <row r="11" spans="1:17">
      <c r="A11" s="1"/>
      <c r="B11" s="1"/>
      <c r="C11" s="5"/>
      <c r="D11" s="5"/>
      <c r="E11" s="5"/>
      <c r="F11" s="5"/>
      <c r="G11" s="5"/>
      <c r="H11" s="5"/>
      <c r="I11" s="6"/>
      <c r="J11" s="6"/>
      <c r="K11" s="5"/>
      <c r="L11" s="7"/>
      <c r="N11" s="4" t="s">
        <v>38</v>
      </c>
      <c r="O11" s="4" t="s">
        <v>40</v>
      </c>
      <c r="P11" s="4" t="s">
        <v>41</v>
      </c>
      <c r="Q11" s="4" t="s">
        <v>51</v>
      </c>
    </row>
    <row r="12" spans="1:17">
      <c r="A12" s="1" t="s">
        <v>2</v>
      </c>
      <c r="B12" s="1" t="s">
        <v>15</v>
      </c>
      <c r="C12" s="5">
        <v>1.270132</v>
      </c>
      <c r="D12" s="5">
        <v>1.289474</v>
      </c>
      <c r="E12" s="5">
        <v>1.399079</v>
      </c>
      <c r="F12" s="5">
        <v>1.431316</v>
      </c>
      <c r="G12" s="5">
        <v>1.540921</v>
      </c>
      <c r="H12" s="5">
        <v>1.2443420000000001</v>
      </c>
      <c r="I12" s="5">
        <v>0.893567</v>
      </c>
      <c r="J12" s="6">
        <v>1.6317029999999999</v>
      </c>
      <c r="K12" s="7">
        <f>AVERAGE(C12:J12)</f>
        <v>1.3375667499999999</v>
      </c>
      <c r="L12" s="7">
        <f t="shared" si="0"/>
        <v>7.4280796796629897E-2</v>
      </c>
      <c r="O12" s="4"/>
      <c r="P12" s="4"/>
      <c r="Q12" s="4"/>
    </row>
    <row r="13" spans="1:17">
      <c r="A13" s="1" t="s">
        <v>3</v>
      </c>
      <c r="B13" s="1" t="s">
        <v>15</v>
      </c>
      <c r="C13" s="5">
        <v>0.87039500000000003</v>
      </c>
      <c r="D13" s="5">
        <v>1.779474</v>
      </c>
      <c r="E13" s="5">
        <v>1.843947</v>
      </c>
      <c r="F13" s="5">
        <v>1.8117110000000001</v>
      </c>
      <c r="G13" s="5">
        <v>2.1856580000000001</v>
      </c>
      <c r="H13" s="5">
        <v>1.637632</v>
      </c>
      <c r="I13" s="5">
        <v>0.76781600000000005</v>
      </c>
      <c r="J13" s="6">
        <v>1.2924020000000001</v>
      </c>
      <c r="K13" s="5">
        <f t="shared" ref="K13:K17" si="2">AVERAGE(C13:J13)</f>
        <v>1.5236293750000001</v>
      </c>
      <c r="L13" s="5">
        <f t="shared" si="0"/>
        <v>0.16553721635820443</v>
      </c>
      <c r="Q13" s="4"/>
    </row>
    <row r="14" spans="1:17">
      <c r="A14" s="1" t="s">
        <v>4</v>
      </c>
      <c r="B14" s="1" t="s">
        <v>15</v>
      </c>
      <c r="C14" s="5">
        <v>3.6298680000000001</v>
      </c>
      <c r="D14" s="5">
        <v>4.1972370000000003</v>
      </c>
      <c r="E14" s="5">
        <v>3.4042110000000001</v>
      </c>
      <c r="F14" s="5">
        <v>3.900658</v>
      </c>
      <c r="G14" s="5">
        <v>3.4686840000000001</v>
      </c>
      <c r="H14" s="5">
        <v>4.0102630000000001</v>
      </c>
      <c r="I14" s="5">
        <v>3.8860890000000001</v>
      </c>
      <c r="J14" s="6">
        <v>3.4229050000000001</v>
      </c>
      <c r="K14" s="5">
        <f t="shared" si="2"/>
        <v>3.7399893749999995</v>
      </c>
      <c r="L14" s="5">
        <f t="shared" si="0"/>
        <v>9.9082168563668901E-2</v>
      </c>
      <c r="Q14" s="4"/>
    </row>
    <row r="15" spans="1:17">
      <c r="A15" s="1" t="s">
        <v>5</v>
      </c>
      <c r="B15" s="1" t="s">
        <v>15</v>
      </c>
      <c r="C15" s="5">
        <v>4.4486840000000001</v>
      </c>
      <c r="D15" s="5">
        <v>2.94</v>
      </c>
      <c r="E15" s="5">
        <v>2.4113159999999998</v>
      </c>
      <c r="F15" s="5">
        <v>2.643421</v>
      </c>
      <c r="G15" s="5">
        <v>2.2759209999999999</v>
      </c>
      <c r="H15" s="5">
        <v>2.9915790000000002</v>
      </c>
      <c r="I15" s="5">
        <v>3.8488799999999999</v>
      </c>
      <c r="J15" s="6">
        <v>4.1771089999999997</v>
      </c>
      <c r="K15" s="5">
        <f t="shared" si="2"/>
        <v>3.2171137500000002</v>
      </c>
      <c r="L15" s="5">
        <f t="shared" si="0"/>
        <v>0.27469926417366808</v>
      </c>
      <c r="Q15" s="4"/>
    </row>
    <row r="16" spans="1:17">
      <c r="A16" s="1" t="s">
        <v>6</v>
      </c>
      <c r="B16" s="1" t="s">
        <v>15</v>
      </c>
      <c r="C16" s="5">
        <v>1.0444739999999999</v>
      </c>
      <c r="D16" s="5">
        <v>0.96710499999999999</v>
      </c>
      <c r="E16" s="5">
        <v>0.92197399999999996</v>
      </c>
      <c r="F16" s="5">
        <v>1.050921</v>
      </c>
      <c r="G16" s="5">
        <v>1.141184</v>
      </c>
      <c r="H16" s="5">
        <v>1.0122370000000001</v>
      </c>
      <c r="I16" s="5">
        <v>0.86643700000000001</v>
      </c>
      <c r="J16" s="6">
        <v>0.97888399999999998</v>
      </c>
      <c r="K16" s="7">
        <f t="shared" si="2"/>
        <v>0.99790199999999996</v>
      </c>
      <c r="L16" s="7">
        <f t="shared" si="0"/>
        <v>2.79713682394605E-2</v>
      </c>
      <c r="Q16" s="4"/>
    </row>
    <row r="17" spans="1:12">
      <c r="A17" s="1" t="s">
        <v>7</v>
      </c>
      <c r="B17" s="1" t="s">
        <v>15</v>
      </c>
      <c r="C17" s="5">
        <v>0.88328899999999999</v>
      </c>
      <c r="D17" s="5">
        <v>1.2056579999999999</v>
      </c>
      <c r="E17" s="5">
        <v>1.1863159999999999</v>
      </c>
      <c r="F17" s="5">
        <v>1.3474999999999999</v>
      </c>
      <c r="G17" s="5">
        <v>1.3281579999999999</v>
      </c>
      <c r="H17" s="5">
        <v>1.2765789999999999</v>
      </c>
      <c r="I17" s="5">
        <v>0.65755699999999995</v>
      </c>
      <c r="J17" s="6">
        <v>0.88082400000000005</v>
      </c>
      <c r="K17" s="5">
        <f t="shared" si="2"/>
        <v>1.095735125</v>
      </c>
      <c r="L17" s="5">
        <f t="shared" si="0"/>
        <v>8.41982966815608E-2</v>
      </c>
    </row>
    <row r="18" spans="1:12">
      <c r="A18" s="1"/>
      <c r="B18" s="1"/>
      <c r="C18" s="5"/>
      <c r="D18" s="5"/>
      <c r="E18" s="5"/>
      <c r="F18" s="5"/>
      <c r="G18" s="5"/>
      <c r="H18" s="5"/>
      <c r="I18" s="5"/>
      <c r="J18" s="5"/>
      <c r="K18" s="5"/>
      <c r="L18" s="6"/>
    </row>
    <row r="19" spans="1:12">
      <c r="A19" s="1"/>
      <c r="B19" s="1"/>
      <c r="C19" s="5"/>
      <c r="D19" s="5"/>
      <c r="E19" s="5"/>
      <c r="F19" s="5"/>
      <c r="G19" s="5"/>
      <c r="H19" s="5"/>
      <c r="I19" s="5"/>
      <c r="J19" s="5"/>
      <c r="K19" s="5"/>
      <c r="L19" s="6"/>
    </row>
    <row r="20" spans="1:12">
      <c r="A20" s="3" t="s">
        <v>0</v>
      </c>
      <c r="B20" s="1"/>
      <c r="C20" s="5">
        <v>313</v>
      </c>
      <c r="D20" s="5">
        <v>315</v>
      </c>
      <c r="E20" s="5">
        <v>324</v>
      </c>
      <c r="F20" s="5">
        <v>331</v>
      </c>
      <c r="G20" s="5">
        <v>335</v>
      </c>
      <c r="H20" s="5">
        <v>339</v>
      </c>
      <c r="I20" s="5">
        <v>379</v>
      </c>
      <c r="J20" s="5">
        <v>382</v>
      </c>
      <c r="K20" s="7" t="s">
        <v>9</v>
      </c>
      <c r="L20" s="5" t="s">
        <v>10</v>
      </c>
    </row>
    <row r="21" spans="1:12">
      <c r="A21" s="1" t="s">
        <v>12</v>
      </c>
      <c r="B21" s="1" t="s">
        <v>13</v>
      </c>
      <c r="C21" s="9">
        <v>554.93895699999996</v>
      </c>
      <c r="D21" s="9">
        <v>495.959993</v>
      </c>
      <c r="E21" s="9">
        <v>485.53182600000002</v>
      </c>
      <c r="F21" s="9">
        <v>479.08016600000002</v>
      </c>
      <c r="G21" s="9">
        <v>501.31595399999998</v>
      </c>
      <c r="H21" s="9">
        <v>495.19931800000001</v>
      </c>
      <c r="I21" s="12">
        <v>518.731988</v>
      </c>
      <c r="J21" s="9">
        <v>599.70015000000001</v>
      </c>
      <c r="K21" s="11">
        <f t="shared" ref="K21:K29" si="3">AVERAGE(C21:J21)</f>
        <v>516.30729399999996</v>
      </c>
      <c r="L21" s="11">
        <f>_xlfn.STDEV.P(C21:J21)/SQRT(8)</f>
        <v>13.618657372631374</v>
      </c>
    </row>
    <row r="22" spans="1:12">
      <c r="A22" s="1" t="s">
        <v>14</v>
      </c>
      <c r="B22" s="1" t="s">
        <v>15</v>
      </c>
      <c r="C22" s="5">
        <v>1.644882</v>
      </c>
      <c r="D22" s="5">
        <v>1.9027289999999999</v>
      </c>
      <c r="E22" s="5">
        <v>1.9129799999999999</v>
      </c>
      <c r="F22" s="5">
        <v>2.5094970000000001</v>
      </c>
      <c r="G22" s="5">
        <v>2.4440979999999999</v>
      </c>
      <c r="H22" s="5">
        <v>2.3223449999999999</v>
      </c>
      <c r="I22" s="8">
        <v>2.3171599999999999</v>
      </c>
      <c r="J22" s="5">
        <v>3.2319520000000002</v>
      </c>
      <c r="K22" s="5">
        <f t="shared" si="3"/>
        <v>2.285705375</v>
      </c>
      <c r="L22" s="5">
        <f t="shared" ref="L22:L36" si="4">_xlfn.STDEV.P(C22:J22)/SQRT(8)</f>
        <v>0.16149376694995238</v>
      </c>
    </row>
    <row r="23" spans="1:12">
      <c r="A23" s="1" t="s">
        <v>16</v>
      </c>
      <c r="B23" s="1" t="s">
        <v>15</v>
      </c>
      <c r="C23" s="5">
        <v>3.3302610000000001</v>
      </c>
      <c r="D23" s="5">
        <v>3.2706499999999998</v>
      </c>
      <c r="E23" s="5">
        <v>3.4892919999999998</v>
      </c>
      <c r="F23" s="5">
        <v>3.8275760000000001</v>
      </c>
      <c r="G23" s="5">
        <v>3.6988940000000001</v>
      </c>
      <c r="H23" s="5">
        <v>3.5872510000000002</v>
      </c>
      <c r="I23" s="8">
        <v>3.556022</v>
      </c>
      <c r="J23" s="5">
        <v>4.3791370000000001</v>
      </c>
      <c r="K23" s="7">
        <f t="shared" si="3"/>
        <v>3.6423853749999999</v>
      </c>
      <c r="L23" s="7">
        <f>_xlfn.STDEV.P(C23:J23)/SQRT(8)</f>
        <v>0.11523322661562528</v>
      </c>
    </row>
    <row r="24" spans="1:12">
      <c r="A24" s="1" t="s">
        <v>17</v>
      </c>
      <c r="B24" s="1" t="s">
        <v>18</v>
      </c>
      <c r="C24" s="5">
        <v>7.7751840000000003</v>
      </c>
      <c r="D24" s="5">
        <v>11.328004999999999</v>
      </c>
      <c r="E24" s="5">
        <v>11.392587000000001</v>
      </c>
      <c r="F24" s="5">
        <v>22.628454999999999</v>
      </c>
      <c r="G24" s="5">
        <v>21.170960000000001</v>
      </c>
      <c r="H24" s="5">
        <v>18.575765000000001</v>
      </c>
      <c r="I24" s="8">
        <v>18.518789999999999</v>
      </c>
      <c r="J24" s="5">
        <v>41.971212000000001</v>
      </c>
      <c r="K24" s="5">
        <f t="shared" si="3"/>
        <v>19.170119749999998</v>
      </c>
      <c r="L24" s="5">
        <f t="shared" si="4"/>
        <v>3.5099503210262477</v>
      </c>
    </row>
    <row r="25" spans="1:12">
      <c r="A25" s="1" t="s">
        <v>19</v>
      </c>
      <c r="B25" s="1" t="s">
        <v>18</v>
      </c>
      <c r="C25" s="5">
        <v>45.373404999999998</v>
      </c>
      <c r="D25" s="5">
        <v>43.232196999999999</v>
      </c>
      <c r="E25" s="5">
        <v>50.538473000000003</v>
      </c>
      <c r="F25" s="5">
        <v>63.160269</v>
      </c>
      <c r="G25" s="5">
        <v>58.109312000000003</v>
      </c>
      <c r="H25" s="5">
        <v>54.089747000000003</v>
      </c>
      <c r="I25" s="8">
        <v>52.958981000000001</v>
      </c>
      <c r="J25" s="5">
        <v>86.758618999999996</v>
      </c>
      <c r="K25" s="5">
        <f t="shared" si="3"/>
        <v>56.777625375</v>
      </c>
      <c r="L25" s="5">
        <f t="shared" si="4"/>
        <v>4.5339692483122729</v>
      </c>
    </row>
    <row r="26" spans="1:12">
      <c r="A26" s="1" t="s">
        <v>20</v>
      </c>
      <c r="B26" s="1" t="s">
        <v>18</v>
      </c>
      <c r="C26" s="5">
        <v>37.598221000000002</v>
      </c>
      <c r="D26" s="5">
        <v>31.904191999999998</v>
      </c>
      <c r="E26" s="5">
        <v>39.145885999999997</v>
      </c>
      <c r="F26" s="5">
        <v>40.531813999999997</v>
      </c>
      <c r="G26" s="5">
        <v>36.938350999999997</v>
      </c>
      <c r="H26" s="5">
        <v>35.513981999999999</v>
      </c>
      <c r="I26" s="8">
        <v>34.440192000000003</v>
      </c>
      <c r="J26" s="5">
        <v>44.787407000000002</v>
      </c>
      <c r="K26" s="5">
        <f t="shared" si="3"/>
        <v>37.607505625000002</v>
      </c>
      <c r="L26" s="5">
        <f t="shared" si="4"/>
        <v>1.3101737396362856</v>
      </c>
    </row>
    <row r="27" spans="1:12">
      <c r="A27" s="1" t="s">
        <v>21</v>
      </c>
      <c r="B27" s="1" t="s">
        <v>22</v>
      </c>
      <c r="C27" s="5">
        <v>82.864007000000001</v>
      </c>
      <c r="D27" s="5">
        <v>73.797293999999994</v>
      </c>
      <c r="E27" s="5">
        <v>77.457595999999995</v>
      </c>
      <c r="F27" s="5">
        <v>64.172960000000003</v>
      </c>
      <c r="G27" s="5">
        <v>63.567008999999999</v>
      </c>
      <c r="H27" s="5">
        <v>65.657511999999997</v>
      </c>
      <c r="I27" s="8">
        <v>65.031824</v>
      </c>
      <c r="J27" s="5">
        <v>51.623005999999997</v>
      </c>
      <c r="K27" s="7">
        <f t="shared" si="3"/>
        <v>68.021400999999997</v>
      </c>
      <c r="L27" s="7">
        <f t="shared" si="4"/>
        <v>3.2132311316262263</v>
      </c>
    </row>
    <row r="28" spans="1:12">
      <c r="A28" s="1" t="s">
        <v>23</v>
      </c>
      <c r="B28" s="1" t="s">
        <v>22</v>
      </c>
      <c r="C28" s="5">
        <v>50.608009000000003</v>
      </c>
      <c r="D28" s="5">
        <v>41.824134000000001</v>
      </c>
      <c r="E28" s="5">
        <v>45.175691</v>
      </c>
      <c r="F28" s="5">
        <v>34.436399999999999</v>
      </c>
      <c r="G28" s="5">
        <v>33.923552000000001</v>
      </c>
      <c r="H28" s="5">
        <v>35.261145999999997</v>
      </c>
      <c r="I28" s="8">
        <v>34.838419000000002</v>
      </c>
      <c r="J28" s="5">
        <v>26.196607</v>
      </c>
      <c r="K28" s="7">
        <f t="shared" si="3"/>
        <v>37.78299475</v>
      </c>
      <c r="L28" s="7">
        <f t="shared" si="4"/>
        <v>2.5336281363001971</v>
      </c>
    </row>
    <row r="29" spans="1:12">
      <c r="A29" s="1" t="s">
        <v>24</v>
      </c>
      <c r="B29" s="1" t="s">
        <v>25</v>
      </c>
      <c r="C29" s="5">
        <v>20.864718</v>
      </c>
      <c r="D29" s="5">
        <v>15.823202999999999</v>
      </c>
      <c r="E29" s="5">
        <v>19.006574000000001</v>
      </c>
      <c r="F29" s="5">
        <v>19.417988000000001</v>
      </c>
      <c r="G29" s="5">
        <v>18.517785</v>
      </c>
      <c r="H29" s="5">
        <v>17.586500000000001</v>
      </c>
      <c r="I29" s="8">
        <v>17.865228999999999</v>
      </c>
      <c r="J29" s="5">
        <v>26.859014999999999</v>
      </c>
      <c r="K29" s="5">
        <f t="shared" si="3"/>
        <v>19.4926265</v>
      </c>
      <c r="L29" s="5">
        <f t="shared" si="4"/>
        <v>1.0974747874753952</v>
      </c>
    </row>
    <row r="30" spans="1:12">
      <c r="A30" s="1"/>
      <c r="B30" s="1"/>
      <c r="C30" s="5"/>
      <c r="D30" s="5"/>
      <c r="E30" s="5"/>
      <c r="F30" s="5"/>
      <c r="G30" s="5"/>
      <c r="H30" s="5"/>
      <c r="I30" s="5"/>
      <c r="J30" s="5"/>
      <c r="K30" s="5"/>
      <c r="L30" s="7"/>
    </row>
    <row r="31" spans="1:12">
      <c r="A31" s="1" t="s">
        <v>2</v>
      </c>
      <c r="B31" s="1" t="s">
        <v>15</v>
      </c>
      <c r="C31" s="5">
        <v>1.212105</v>
      </c>
      <c r="D31" s="5">
        <v>1.212105</v>
      </c>
      <c r="E31" s="5">
        <v>1.0638160000000001</v>
      </c>
      <c r="F31" s="5">
        <v>1.166974</v>
      </c>
      <c r="G31" s="5">
        <v>1.184871</v>
      </c>
      <c r="H31" s="5">
        <v>0.92197399999999996</v>
      </c>
      <c r="I31" s="5">
        <v>1.1798679999999999</v>
      </c>
      <c r="J31" s="5">
        <v>1.308816</v>
      </c>
      <c r="K31" s="7">
        <f>AVERAGE(C31:J31)</f>
        <v>1.156316125</v>
      </c>
      <c r="L31" s="7">
        <f t="shared" si="4"/>
        <v>3.8413290282074533E-2</v>
      </c>
    </row>
    <row r="32" spans="1:12">
      <c r="A32" s="1" t="s">
        <v>3</v>
      </c>
      <c r="B32" s="1" t="s">
        <v>15</v>
      </c>
      <c r="C32" s="5">
        <v>1.753684</v>
      </c>
      <c r="D32" s="5">
        <v>1.7472369999999999</v>
      </c>
      <c r="E32" s="5">
        <v>1.760132</v>
      </c>
      <c r="F32" s="5">
        <v>1.682763</v>
      </c>
      <c r="G32" s="5">
        <v>1.259018</v>
      </c>
      <c r="H32" s="5">
        <v>1.399079</v>
      </c>
      <c r="I32" s="5">
        <v>1.7665789999999999</v>
      </c>
      <c r="J32" s="5">
        <v>1.7472369999999999</v>
      </c>
      <c r="K32" s="5">
        <f t="shared" ref="K32:K36" si="5">AVERAGE(C32:J32)</f>
        <v>1.639466125</v>
      </c>
      <c r="L32" s="5">
        <f t="shared" si="4"/>
        <v>6.5119379245552944E-2</v>
      </c>
    </row>
    <row r="33" spans="1:12">
      <c r="A33" s="1" t="s">
        <v>4</v>
      </c>
      <c r="B33" s="1" t="s">
        <v>15</v>
      </c>
      <c r="C33" s="5">
        <v>3.365526</v>
      </c>
      <c r="D33" s="5">
        <v>3.2559209999999998</v>
      </c>
      <c r="E33" s="5">
        <v>3.481579</v>
      </c>
      <c r="F33" s="5">
        <v>3.8490790000000001</v>
      </c>
      <c r="G33" s="5">
        <v>3.6988940000000001</v>
      </c>
      <c r="H33" s="5">
        <v>3.5782889999999998</v>
      </c>
      <c r="I33" s="5">
        <v>3.5460530000000001</v>
      </c>
      <c r="J33" s="5">
        <v>4.4228949999999996</v>
      </c>
      <c r="K33" s="5">
        <f t="shared" si="5"/>
        <v>3.6497794999999997</v>
      </c>
      <c r="L33" s="5">
        <f t="shared" si="4"/>
        <v>0.11989097638766436</v>
      </c>
    </row>
    <row r="34" spans="1:12">
      <c r="A34" s="1" t="s">
        <v>5</v>
      </c>
      <c r="B34" s="1" t="s">
        <v>15</v>
      </c>
      <c r="C34" s="5">
        <v>1.6763159999999999</v>
      </c>
      <c r="D34" s="5">
        <v>1.9084209999999999</v>
      </c>
      <c r="E34" s="5">
        <v>1.9084209999999999</v>
      </c>
      <c r="F34" s="5">
        <v>2.4951319999999999</v>
      </c>
      <c r="G34" s="5">
        <v>2.4440979999999999</v>
      </c>
      <c r="H34" s="5">
        <v>2.2759209999999999</v>
      </c>
      <c r="I34" s="5">
        <v>2.3532890000000002</v>
      </c>
      <c r="J34" s="5">
        <v>3.204342</v>
      </c>
      <c r="K34" s="5">
        <f t="shared" si="5"/>
        <v>2.2832425000000001</v>
      </c>
      <c r="L34" s="5">
        <f t="shared" si="4"/>
        <v>0.1567989430988172</v>
      </c>
    </row>
    <row r="35" spans="1:12">
      <c r="A35" s="1" t="s">
        <v>6</v>
      </c>
      <c r="B35" s="1" t="s">
        <v>15</v>
      </c>
      <c r="C35" s="5">
        <v>1.141184</v>
      </c>
      <c r="D35" s="5">
        <v>0.77368400000000004</v>
      </c>
      <c r="E35" s="5">
        <v>0.88328899999999999</v>
      </c>
      <c r="F35" s="5">
        <v>0.91552599999999995</v>
      </c>
      <c r="G35" s="5">
        <v>0.72711199999999998</v>
      </c>
      <c r="H35" s="5">
        <v>0.79302600000000001</v>
      </c>
      <c r="I35" s="5">
        <v>0.95421100000000003</v>
      </c>
      <c r="J35" s="5">
        <v>0.75434199999999996</v>
      </c>
      <c r="K35" s="7">
        <f t="shared" si="5"/>
        <v>0.86779675000000001</v>
      </c>
      <c r="L35" s="7">
        <f t="shared" si="4"/>
        <v>4.5386905485210363E-2</v>
      </c>
    </row>
    <row r="36" spans="1:12">
      <c r="A36" s="1" t="s">
        <v>7</v>
      </c>
      <c r="B36" s="1" t="s">
        <v>15</v>
      </c>
      <c r="C36" s="5">
        <v>1.6569739999999999</v>
      </c>
      <c r="D36" s="5">
        <v>1.050921</v>
      </c>
      <c r="E36" s="5">
        <v>1.4442109999999999</v>
      </c>
      <c r="F36" s="5">
        <v>1.199211</v>
      </c>
      <c r="G36" s="5">
        <v>0.92973300000000003</v>
      </c>
      <c r="H36" s="5">
        <v>1.0831580000000001</v>
      </c>
      <c r="I36" s="5">
        <v>1.270132</v>
      </c>
      <c r="J36" s="5">
        <v>1.0638160000000001</v>
      </c>
      <c r="K36" s="5">
        <f t="shared" si="5"/>
        <v>1.2122695000000001</v>
      </c>
      <c r="L36" s="5">
        <f t="shared" si="4"/>
        <v>7.9021948933705691E-2</v>
      </c>
    </row>
    <row r="37" spans="1:1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2">
      <c r="A38" s="3" t="s">
        <v>1</v>
      </c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2">
      <c r="A39" s="1" t="s">
        <v>26</v>
      </c>
      <c r="B39" s="1" t="s">
        <v>2</v>
      </c>
      <c r="C39" s="1" t="s">
        <v>3</v>
      </c>
      <c r="D39" s="1" t="s">
        <v>4</v>
      </c>
      <c r="E39" s="1" t="s">
        <v>5</v>
      </c>
      <c r="F39" s="1" t="s">
        <v>6</v>
      </c>
      <c r="G39" s="1" t="s">
        <v>7</v>
      </c>
      <c r="H39" s="1" t="s">
        <v>21</v>
      </c>
      <c r="I39" s="1" t="s">
        <v>23</v>
      </c>
      <c r="J39" s="1" t="s">
        <v>12</v>
      </c>
      <c r="K39" s="1"/>
    </row>
    <row r="40" spans="1:12">
      <c r="A40" s="1">
        <v>347</v>
      </c>
      <c r="B40" s="5">
        <v>1.1679010000000001</v>
      </c>
      <c r="C40" s="5">
        <v>1.7925930000000001</v>
      </c>
      <c r="D40" s="5">
        <v>3.340741</v>
      </c>
      <c r="E40" s="5">
        <v>2.17963</v>
      </c>
      <c r="F40" s="5">
        <v>0.78765399999999997</v>
      </c>
      <c r="G40" s="5">
        <v>0.99135799999999996</v>
      </c>
      <c r="H40" s="5">
        <v>55.461146999999997</v>
      </c>
      <c r="I40" s="5">
        <v>34.970216000000001</v>
      </c>
      <c r="J40" s="5">
        <v>554.05925400000001</v>
      </c>
      <c r="K40" s="1"/>
    </row>
    <row r="41" spans="1:12">
      <c r="A41" s="1">
        <v>371</v>
      </c>
      <c r="B41" s="5">
        <v>1.038889</v>
      </c>
      <c r="C41" s="5">
        <v>1.4327160000000001</v>
      </c>
      <c r="D41" s="5">
        <v>3.816049</v>
      </c>
      <c r="E41" s="5">
        <v>2.7635800000000001</v>
      </c>
      <c r="F41" s="5">
        <v>0.97777800000000004</v>
      </c>
      <c r="G41" s="5">
        <v>1.2833330000000001</v>
      </c>
      <c r="H41" s="5">
        <v>52.221550999999998</v>
      </c>
      <c r="I41" s="5">
        <v>26.233222000000001</v>
      </c>
      <c r="J41" s="5">
        <v>602.38443800000005</v>
      </c>
      <c r="K41" s="1"/>
    </row>
    <row r="42" spans="1:12">
      <c r="A42" s="1">
        <v>372</v>
      </c>
      <c r="B42" s="5">
        <v>1.059259</v>
      </c>
      <c r="C42" s="5">
        <v>1.398765</v>
      </c>
      <c r="D42" s="5">
        <v>4.4611109999999998</v>
      </c>
      <c r="E42" s="5">
        <v>3.347531</v>
      </c>
      <c r="F42" s="5">
        <v>0.75370400000000004</v>
      </c>
      <c r="G42" s="5">
        <v>1.1339509999999999</v>
      </c>
      <c r="H42" s="5">
        <v>49.425266999999998</v>
      </c>
      <c r="I42" s="5">
        <v>24.868485</v>
      </c>
      <c r="J42" s="5">
        <v>573.81948599999998</v>
      </c>
      <c r="K42" s="1"/>
    </row>
    <row r="43" spans="1:12">
      <c r="A43" s="1">
        <v>373</v>
      </c>
      <c r="B43" s="5">
        <v>1.1271599999999999</v>
      </c>
      <c r="C43" s="5">
        <v>1.731481</v>
      </c>
      <c r="D43" s="5">
        <v>3.442593</v>
      </c>
      <c r="E43" s="5">
        <v>2.0981480000000001</v>
      </c>
      <c r="F43" s="5">
        <v>1.1067899999999999</v>
      </c>
      <c r="G43" s="5">
        <v>1.5141979999999999</v>
      </c>
      <c r="H43" s="5">
        <v>54.982345000000002</v>
      </c>
      <c r="I43" s="5">
        <v>32.538612999999998</v>
      </c>
      <c r="J43" s="5">
        <v>614.072495</v>
      </c>
      <c r="K43" s="1"/>
    </row>
    <row r="44" spans="1:12">
      <c r="A44" s="1">
        <v>383</v>
      </c>
      <c r="B44" s="5">
        <v>1.3172839999999999</v>
      </c>
      <c r="C44" s="5">
        <v>1.9759260000000001</v>
      </c>
      <c r="D44" s="5">
        <v>3.5987650000000002</v>
      </c>
      <c r="E44" s="5">
        <v>2.1660490000000001</v>
      </c>
      <c r="F44" s="5">
        <v>0.99135799999999996</v>
      </c>
      <c r="G44" s="5">
        <v>1.4598770000000001</v>
      </c>
      <c r="H44" s="5">
        <v>58.308739000000003</v>
      </c>
      <c r="I44" s="5">
        <v>29.997305999999998</v>
      </c>
      <c r="J44" s="5">
        <v>580.52811899999995</v>
      </c>
      <c r="K44" s="1"/>
    </row>
    <row r="45" spans="1:12">
      <c r="A45" s="2" t="s">
        <v>8</v>
      </c>
      <c r="B45" s="7">
        <v>1.1420986</v>
      </c>
      <c r="C45" s="5">
        <v>1.6662961999999999</v>
      </c>
      <c r="D45" s="7">
        <v>3.7318517999999998</v>
      </c>
      <c r="E45" s="5">
        <v>2.5109876</v>
      </c>
      <c r="F45" s="7">
        <v>0.92345679999999997</v>
      </c>
      <c r="G45" s="5">
        <v>1.2765434</v>
      </c>
      <c r="H45" s="7">
        <v>57.479809799999998</v>
      </c>
      <c r="I45" s="7">
        <v>29.721568399999999</v>
      </c>
      <c r="J45" s="7">
        <v>584.97275839999998</v>
      </c>
      <c r="K45" s="1"/>
    </row>
    <row r="46" spans="1:12">
      <c r="A46" s="1" t="s">
        <v>10</v>
      </c>
      <c r="B46" s="7">
        <f>_xlfn.STDEV.P(B40:B44)/SQRT(5)</f>
        <v>4.4314092949850607E-2</v>
      </c>
      <c r="C46" s="5">
        <f t="shared" ref="C46:J46" si="6">_xlfn.STDEV.P(C40:C44)/SQRT(5)</f>
        <v>9.8428289773784289E-2</v>
      </c>
      <c r="D46" s="7">
        <f>_xlfn.STDEV.P(D40:D44)/SQRT(5)</f>
        <v>0.17813012736320638</v>
      </c>
      <c r="E46" s="5">
        <f t="shared" si="6"/>
        <v>0.21566871009000843</v>
      </c>
      <c r="F46" s="7">
        <f t="shared" si="6"/>
        <v>5.9474647220071862E-2</v>
      </c>
      <c r="G46" s="5">
        <f t="shared" si="6"/>
        <v>8.7590027142181046E-2</v>
      </c>
      <c r="H46" s="7">
        <f t="shared" si="6"/>
        <v>1.3523963748955383</v>
      </c>
      <c r="I46" s="7">
        <f t="shared" si="6"/>
        <v>1.6885621365549768</v>
      </c>
      <c r="J46" s="7">
        <f t="shared" si="6"/>
        <v>9.4863192347630623</v>
      </c>
    </row>
    <row r="47" spans="1:12">
      <c r="B47" s="1"/>
      <c r="C47" s="1"/>
      <c r="D47" s="1"/>
      <c r="E47" s="1"/>
      <c r="F47" s="1"/>
      <c r="G47" s="1"/>
      <c r="H47" s="1"/>
      <c r="I47" s="1"/>
      <c r="J47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舒 鸿洋</dc:creator>
  <cp:lastModifiedBy>舒 鸿洋</cp:lastModifiedBy>
  <dcterms:created xsi:type="dcterms:W3CDTF">2019-12-14T14:34:17Z</dcterms:created>
  <dcterms:modified xsi:type="dcterms:W3CDTF">2020-01-05T02:24:23Z</dcterms:modified>
</cp:coreProperties>
</file>